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527"/>
  <workbookPr/>
  <mc:AlternateContent xmlns:mc="http://schemas.openxmlformats.org/markup-compatibility/2006">
    <mc:Choice Requires="x15">
      <x15ac:absPath xmlns:x15ac="http://schemas.microsoft.com/office/spreadsheetml/2010/11/ac" url="C:\Users\nooijsae\OneDrive - TNO\Archief MPI\VIMS3\___BACKUP VIMS-3 original from mac\Paper\third submission new journal\Files for submission\"/>
    </mc:Choice>
  </mc:AlternateContent>
  <xr:revisionPtr revIDLastSave="22" documentId="11_12D5C379A05C2D9FAF9F2279F6434D9A1376CD6F" xr6:coauthVersionLast="45" xr6:coauthVersionMax="45" xr10:uidLastSave="{9E4BA7A5-6E8A-46F1-BD44-F671497F7916}"/>
  <bookViews>
    <workbookView xWindow="768" yWindow="768" windowWidth="17280" windowHeight="8964" xr2:uid="{00000000-000D-0000-FFFF-FFFF00000000}"/>
  </bookViews>
  <sheets>
    <sheet name="SourceData and Figs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AK7" i="1" l="1"/>
  <c r="AK8" i="1"/>
  <c r="AK9" i="1"/>
  <c r="AK10" i="1"/>
  <c r="AK11" i="1"/>
  <c r="AK12" i="1"/>
  <c r="AK13" i="1"/>
  <c r="AK14" i="1"/>
  <c r="AK15" i="1"/>
  <c r="AK16" i="1"/>
  <c r="AK17" i="1"/>
  <c r="AK18" i="1"/>
  <c r="AK19" i="1"/>
  <c r="AK20" i="1"/>
  <c r="AK21" i="1"/>
  <c r="AK22" i="1"/>
  <c r="AK23" i="1"/>
  <c r="AK24" i="1"/>
  <c r="AK25" i="1"/>
  <c r="AK6" i="1"/>
  <c r="AI25" i="1"/>
  <c r="AI7" i="1"/>
  <c r="AI8" i="1"/>
  <c r="AI9" i="1"/>
  <c r="AI10" i="1"/>
  <c r="AI11" i="1"/>
  <c r="AI12" i="1"/>
  <c r="AI13" i="1"/>
  <c r="AI14" i="1"/>
  <c r="AI15" i="1"/>
  <c r="AI16" i="1"/>
  <c r="AI17" i="1"/>
  <c r="AI18" i="1"/>
  <c r="AI19" i="1"/>
  <c r="AI20" i="1"/>
  <c r="AI21" i="1"/>
  <c r="AI22" i="1"/>
  <c r="AI23" i="1"/>
  <c r="AI24" i="1"/>
  <c r="AI6" i="1"/>
  <c r="AL7" i="1"/>
  <c r="AL8" i="1"/>
  <c r="AL9" i="1"/>
  <c r="AL10" i="1"/>
  <c r="AL11" i="1"/>
  <c r="AL12" i="1"/>
  <c r="AL13" i="1"/>
  <c r="AL14" i="1"/>
  <c r="AL15" i="1"/>
  <c r="AL16" i="1"/>
  <c r="AL17" i="1"/>
  <c r="AL18" i="1"/>
  <c r="AL19" i="1"/>
  <c r="AL20" i="1"/>
  <c r="AL21" i="1"/>
  <c r="AL22" i="1"/>
  <c r="AL23" i="1"/>
  <c r="AL24" i="1"/>
  <c r="AL25" i="1"/>
  <c r="AL6" i="1"/>
</calcChain>
</file>

<file path=xl/sharedStrings.xml><?xml version="1.0" encoding="utf-8"?>
<sst xmlns="http://schemas.openxmlformats.org/spreadsheetml/2006/main" count="82" uniqueCount="50">
  <si>
    <t>SubjectID</t>
  </si>
  <si>
    <t>median_vection</t>
  </si>
  <si>
    <t>mean_vection</t>
  </si>
  <si>
    <t>SDdV</t>
  </si>
  <si>
    <t>percent_full_vection</t>
  </si>
  <si>
    <t>percent_no_vection</t>
  </si>
  <si>
    <t>number_of_headmovements</t>
  </si>
  <si>
    <t>gender</t>
  </si>
  <si>
    <t>age</t>
  </si>
  <si>
    <t>MSSQ</t>
  </si>
  <si>
    <t>MSSQ_percentile</t>
  </si>
  <si>
    <t>FMS_t2</t>
  </si>
  <si>
    <t>FMS_t4</t>
  </si>
  <si>
    <t>FMS_t6</t>
  </si>
  <si>
    <t>FMS_t8</t>
  </si>
  <si>
    <t>FMS_t10</t>
  </si>
  <si>
    <t>FMS_t12</t>
  </si>
  <si>
    <t>FMS_t14</t>
  </si>
  <si>
    <t>FMS_t16</t>
  </si>
  <si>
    <t>FMS_t18</t>
  </si>
  <si>
    <t>FMS_t20</t>
  </si>
  <si>
    <t>FMSmax</t>
  </si>
  <si>
    <t>survivaltime</t>
  </si>
  <si>
    <t>Sick</t>
  </si>
  <si>
    <t>Q_DidChairRotate</t>
  </si>
  <si>
    <t>VAS_Chair</t>
  </si>
  <si>
    <t>VAS_Drum</t>
  </si>
  <si>
    <t>F</t>
  </si>
  <si>
    <t>M</t>
  </si>
  <si>
    <t>NaN</t>
  </si>
  <si>
    <t>median_slowphase_eyevel</t>
  </si>
  <si>
    <t>Q_DidDrumRotate</t>
  </si>
  <si>
    <t>EYE</t>
  </si>
  <si>
    <t>Vection</t>
  </si>
  <si>
    <t>HEAD</t>
  </si>
  <si>
    <t>Motion Sickness (FMS)</t>
  </si>
  <si>
    <t>"Sick Y/N"</t>
  </si>
  <si>
    <t>SSQ scores</t>
  </si>
  <si>
    <t>N</t>
  </si>
  <si>
    <t>O</t>
  </si>
  <si>
    <t>D</t>
  </si>
  <si>
    <t>TS</t>
  </si>
  <si>
    <t>RL_chair</t>
  </si>
  <si>
    <t>RL_drum</t>
  </si>
  <si>
    <t>Conflict_PB</t>
  </si>
  <si>
    <t>Beliefs</t>
  </si>
  <si>
    <t>Score_chair</t>
  </si>
  <si>
    <t>Score_drum</t>
  </si>
  <si>
    <t xml:space="preserve">S1 Source data file. </t>
  </si>
  <si>
    <t>Dataset containing all relevant individual data used for the analysis. See the manuscript text for explanation of variabl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6"/>
      <color theme="1"/>
      <name val="Calibri"/>
      <family val="2"/>
      <scheme val="minor"/>
    </font>
  </fonts>
  <fills count="40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9" tint="0.39997558519241921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6">
    <xf numFmtId="0" fontId="0" fillId="0" borderId="0" xfId="0"/>
    <xf numFmtId="2" fontId="0" fillId="0" borderId="0" xfId="0" applyNumberFormat="1"/>
    <xf numFmtId="0" fontId="16" fillId="0" borderId="0" xfId="0" applyFont="1"/>
    <xf numFmtId="2" fontId="16" fillId="34" borderId="0" xfId="0" applyNumberFormat="1" applyFont="1" applyFill="1"/>
    <xf numFmtId="2" fontId="16" fillId="36" borderId="0" xfId="0" applyNumberFormat="1" applyFont="1" applyFill="1"/>
    <xf numFmtId="0" fontId="16" fillId="35" borderId="0" xfId="0" applyFont="1" applyFill="1"/>
    <xf numFmtId="0" fontId="16" fillId="33" borderId="0" xfId="0" applyFont="1" applyFill="1"/>
    <xf numFmtId="2" fontId="16" fillId="33" borderId="0" xfId="0" applyNumberFormat="1" applyFont="1" applyFill="1"/>
    <xf numFmtId="0" fontId="16" fillId="37" borderId="0" xfId="0" applyFont="1" applyFill="1"/>
    <xf numFmtId="0" fontId="16" fillId="38" borderId="0" xfId="0" applyFont="1" applyFill="1"/>
    <xf numFmtId="2" fontId="16" fillId="38" borderId="0" xfId="0" applyNumberFormat="1" applyFont="1" applyFill="1"/>
    <xf numFmtId="0" fontId="16" fillId="39" borderId="0" xfId="0" applyFont="1" applyFill="1"/>
    <xf numFmtId="2" fontId="16" fillId="39" borderId="0" xfId="0" applyNumberFormat="1" applyFont="1" applyFill="1"/>
    <xf numFmtId="2" fontId="16" fillId="0" borderId="0" xfId="0" applyNumberFormat="1" applyFont="1"/>
    <xf numFmtId="0" fontId="18" fillId="0" borderId="0" xfId="0" applyFont="1"/>
    <xf numFmtId="2" fontId="18" fillId="0" borderId="0" xfId="0" applyNumberFormat="1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Fig 3B</a:t>
            </a:r>
          </a:p>
        </c:rich>
      </c:tx>
      <c:layout>
        <c:manualLayout>
          <c:xMode val="edge"/>
          <c:yMode val="edge"/>
          <c:x val="0.41194587203545674"/>
          <c:y val="3.5523978685612786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nl-NL"/>
        </a:p>
      </c:txPr>
    </c:title>
    <c:autoTitleDeleted val="0"/>
    <c:plotArea>
      <c:layout/>
      <c:scatterChart>
        <c:scatterStyle val="lineMarker"/>
        <c:varyColors val="0"/>
        <c:ser>
          <c:idx val="1"/>
          <c:order val="0"/>
          <c:tx>
            <c:v>plot1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SourceData and Figs'!$K$6:$K$25</c:f>
              <c:numCache>
                <c:formatCode>General</c:formatCode>
                <c:ptCount val="20"/>
                <c:pt idx="0">
                  <c:v>36</c:v>
                </c:pt>
                <c:pt idx="1">
                  <c:v>2</c:v>
                </c:pt>
                <c:pt idx="2">
                  <c:v>9.75</c:v>
                </c:pt>
                <c:pt idx="3">
                  <c:v>25</c:v>
                </c:pt>
                <c:pt idx="4">
                  <c:v>2</c:v>
                </c:pt>
                <c:pt idx="5">
                  <c:v>4</c:v>
                </c:pt>
                <c:pt idx="6">
                  <c:v>10.375</c:v>
                </c:pt>
                <c:pt idx="7">
                  <c:v>48</c:v>
                </c:pt>
                <c:pt idx="8">
                  <c:v>21.375</c:v>
                </c:pt>
                <c:pt idx="9">
                  <c:v>17.625</c:v>
                </c:pt>
                <c:pt idx="10">
                  <c:v>8</c:v>
                </c:pt>
                <c:pt idx="11">
                  <c:v>0</c:v>
                </c:pt>
                <c:pt idx="12">
                  <c:v>35</c:v>
                </c:pt>
                <c:pt idx="13">
                  <c:v>39</c:v>
                </c:pt>
                <c:pt idx="14">
                  <c:v>19.375</c:v>
                </c:pt>
                <c:pt idx="15">
                  <c:v>9</c:v>
                </c:pt>
                <c:pt idx="16">
                  <c:v>5.25</c:v>
                </c:pt>
                <c:pt idx="17">
                  <c:v>6</c:v>
                </c:pt>
                <c:pt idx="18">
                  <c:v>10</c:v>
                </c:pt>
                <c:pt idx="19">
                  <c:v>7</c:v>
                </c:pt>
              </c:numCache>
            </c:numRef>
          </c:xVal>
          <c:yVal>
            <c:numRef>
              <c:f>'SourceData and Figs'!$AC$6:$AC$25</c:f>
              <c:numCache>
                <c:formatCode>General</c:formatCode>
                <c:ptCount val="20"/>
                <c:pt idx="0">
                  <c:v>123.42</c:v>
                </c:pt>
                <c:pt idx="1">
                  <c:v>48.62</c:v>
                </c:pt>
                <c:pt idx="2">
                  <c:v>74.8</c:v>
                </c:pt>
                <c:pt idx="3">
                  <c:v>134.63999999999999</c:v>
                </c:pt>
                <c:pt idx="4">
                  <c:v>59.84</c:v>
                </c:pt>
                <c:pt idx="5">
                  <c:v>59.84</c:v>
                </c:pt>
                <c:pt idx="6">
                  <c:v>78.540000000000006</c:v>
                </c:pt>
                <c:pt idx="7">
                  <c:v>100.98</c:v>
                </c:pt>
                <c:pt idx="8">
                  <c:v>41.14</c:v>
                </c:pt>
                <c:pt idx="9">
                  <c:v>104.72</c:v>
                </c:pt>
                <c:pt idx="10">
                  <c:v>56.1</c:v>
                </c:pt>
                <c:pt idx="11">
                  <c:v>26.18</c:v>
                </c:pt>
                <c:pt idx="12">
                  <c:v>93.5</c:v>
                </c:pt>
                <c:pt idx="13">
                  <c:v>160.82</c:v>
                </c:pt>
                <c:pt idx="14">
                  <c:v>78.540000000000006</c:v>
                </c:pt>
                <c:pt idx="15">
                  <c:v>37.4</c:v>
                </c:pt>
                <c:pt idx="16">
                  <c:v>59.84</c:v>
                </c:pt>
                <c:pt idx="17">
                  <c:v>59.84</c:v>
                </c:pt>
                <c:pt idx="18">
                  <c:v>130.9</c:v>
                </c:pt>
                <c:pt idx="19">
                  <c:v>119.6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E4D-4379-8B57-406EA25A705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2688776"/>
        <c:axId val="162689952"/>
      </c:scatterChart>
      <c:valAx>
        <c:axId val="16268877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MSSQ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nl-NL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162689952"/>
        <c:crosses val="autoZero"/>
        <c:crossBetween val="midCat"/>
      </c:valAx>
      <c:valAx>
        <c:axId val="16268995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SSQ-T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nl-NL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16268877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nl-NL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Fig 3A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nl-NL"/>
        </a:p>
      </c:txPr>
    </c:title>
    <c:autoTitleDeleted val="0"/>
    <c:plotArea>
      <c:layout/>
      <c:scatterChart>
        <c:scatterStyle val="lineMarker"/>
        <c:varyColors val="0"/>
        <c:ser>
          <c:idx val="1"/>
          <c:order val="0"/>
          <c:tx>
            <c:v>plot1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SourceData and Figs'!$AL$6:$AL$25</c:f>
              <c:numCache>
                <c:formatCode>0.00</c:formatCode>
                <c:ptCount val="20"/>
                <c:pt idx="0">
                  <c:v>0.53894338760000005</c:v>
                </c:pt>
                <c:pt idx="1">
                  <c:v>0.52808633169999997</c:v>
                </c:pt>
                <c:pt idx="2">
                  <c:v>3.4123512999999966E-2</c:v>
                </c:pt>
                <c:pt idx="3">
                  <c:v>0.52112873040000007</c:v>
                </c:pt>
                <c:pt idx="4">
                  <c:v>0.40510812730000001</c:v>
                </c:pt>
                <c:pt idx="5">
                  <c:v>0.28059567060000001</c:v>
                </c:pt>
                <c:pt idx="6">
                  <c:v>0.37703291090000002</c:v>
                </c:pt>
                <c:pt idx="7">
                  <c:v>0.39144155719999996</c:v>
                </c:pt>
                <c:pt idx="8">
                  <c:v>6.0180128999999249E-3</c:v>
                </c:pt>
                <c:pt idx="9">
                  <c:v>0.43843544549999997</c:v>
                </c:pt>
                <c:pt idx="10">
                  <c:v>0.33670246870000003</c:v>
                </c:pt>
                <c:pt idx="11">
                  <c:v>5.7569094200000059E-2</c:v>
                </c:pt>
                <c:pt idx="12">
                  <c:v>0.15366406599999993</c:v>
                </c:pt>
                <c:pt idx="13">
                  <c:v>0.61400019920000004</c:v>
                </c:pt>
                <c:pt idx="14">
                  <c:v>6.6243078699999958E-2</c:v>
                </c:pt>
                <c:pt idx="15">
                  <c:v>0.17389553390000001</c:v>
                </c:pt>
                <c:pt idx="16">
                  <c:v>0.30431952299999998</c:v>
                </c:pt>
                <c:pt idx="17">
                  <c:v>0.13991894549999997</c:v>
                </c:pt>
                <c:pt idx="18">
                  <c:v>0.41763259813999998</c:v>
                </c:pt>
                <c:pt idx="19">
                  <c:v>0.26201597480000005</c:v>
                </c:pt>
              </c:numCache>
            </c:numRef>
          </c:xVal>
          <c:yVal>
            <c:numRef>
              <c:f>'SourceData and Figs'!$AC$6:$AC$25</c:f>
              <c:numCache>
                <c:formatCode>General</c:formatCode>
                <c:ptCount val="20"/>
                <c:pt idx="0">
                  <c:v>123.42</c:v>
                </c:pt>
                <c:pt idx="1">
                  <c:v>48.62</c:v>
                </c:pt>
                <c:pt idx="2">
                  <c:v>74.8</c:v>
                </c:pt>
                <c:pt idx="3">
                  <c:v>134.63999999999999</c:v>
                </c:pt>
                <c:pt idx="4">
                  <c:v>59.84</c:v>
                </c:pt>
                <c:pt idx="5">
                  <c:v>59.84</c:v>
                </c:pt>
                <c:pt idx="6">
                  <c:v>78.540000000000006</c:v>
                </c:pt>
                <c:pt idx="7">
                  <c:v>100.98</c:v>
                </c:pt>
                <c:pt idx="8">
                  <c:v>41.14</c:v>
                </c:pt>
                <c:pt idx="9">
                  <c:v>104.72</c:v>
                </c:pt>
                <c:pt idx="10">
                  <c:v>56.1</c:v>
                </c:pt>
                <c:pt idx="11">
                  <c:v>26.18</c:v>
                </c:pt>
                <c:pt idx="12">
                  <c:v>93.5</c:v>
                </c:pt>
                <c:pt idx="13">
                  <c:v>160.82</c:v>
                </c:pt>
                <c:pt idx="14">
                  <c:v>78.540000000000006</c:v>
                </c:pt>
                <c:pt idx="15">
                  <c:v>37.4</c:v>
                </c:pt>
                <c:pt idx="16">
                  <c:v>59.84</c:v>
                </c:pt>
                <c:pt idx="17">
                  <c:v>59.84</c:v>
                </c:pt>
                <c:pt idx="18">
                  <c:v>130.9</c:v>
                </c:pt>
                <c:pt idx="19">
                  <c:v>119.6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400-43A7-8EE7-8BCD3D9EE6B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13953120"/>
        <c:axId val="267380232"/>
      </c:scatterChart>
      <c:valAx>
        <c:axId val="31395312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onflict PB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nl-NL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267380232"/>
        <c:crosses val="autoZero"/>
        <c:crossBetween val="midCat"/>
      </c:valAx>
      <c:valAx>
        <c:axId val="26738023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SSQ-T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nl-NL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31395312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nl-NL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Fig 2A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nl-NL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plot1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SourceData and Figs'!$AI$6:$AI$25</c:f>
              <c:numCache>
                <c:formatCode>0.00</c:formatCode>
                <c:ptCount val="20"/>
                <c:pt idx="0">
                  <c:v>0.16911764699999998</c:v>
                </c:pt>
                <c:pt idx="1">
                  <c:v>6.5217391499999999E-2</c:v>
                </c:pt>
                <c:pt idx="2">
                  <c:v>0.27536231899999997</c:v>
                </c:pt>
                <c:pt idx="3">
                  <c:v>7.971014500000001E-2</c:v>
                </c:pt>
                <c:pt idx="4">
                  <c:v>3.6231883999999992E-2</c:v>
                </c:pt>
                <c:pt idx="5">
                  <c:v>0.19117647049999997</c:v>
                </c:pt>
                <c:pt idx="6">
                  <c:v>9.5588235500000007E-2</c:v>
                </c:pt>
                <c:pt idx="7">
                  <c:v>0.20731707300000002</c:v>
                </c:pt>
                <c:pt idx="8">
                  <c:v>1</c:v>
                </c:pt>
                <c:pt idx="9">
                  <c:v>7.971014500000001E-2</c:v>
                </c:pt>
                <c:pt idx="10">
                  <c:v>8.6956521499999995E-2</c:v>
                </c:pt>
                <c:pt idx="11">
                  <c:v>0.3333333335</c:v>
                </c:pt>
                <c:pt idx="12">
                  <c:v>0.37804878050000001</c:v>
                </c:pt>
                <c:pt idx="13">
                  <c:v>0.8292682925</c:v>
                </c:pt>
                <c:pt idx="14">
                  <c:v>0.29878048800000001</c:v>
                </c:pt>
                <c:pt idx="15">
                  <c:v>0.60975609750000004</c:v>
                </c:pt>
                <c:pt idx="16">
                  <c:v>0.57317073149999997</c:v>
                </c:pt>
                <c:pt idx="17">
                  <c:v>0.26829268299999998</c:v>
                </c:pt>
                <c:pt idx="18">
                  <c:v>0.51219512199999995</c:v>
                </c:pt>
                <c:pt idx="19">
                  <c:v>0.58974358950000005</c:v>
                </c:pt>
              </c:numCache>
            </c:numRef>
          </c:xVal>
          <c:yVal>
            <c:numRef>
              <c:f>'SourceData and Figs'!$AK$6:$AK$25</c:f>
              <c:numCache>
                <c:formatCode>0.00</c:formatCode>
                <c:ptCount val="20"/>
                <c:pt idx="0">
                  <c:v>0.83823529399999996</c:v>
                </c:pt>
                <c:pt idx="1">
                  <c:v>0.59420289849999997</c:v>
                </c:pt>
                <c:pt idx="2">
                  <c:v>0.18840579699999999</c:v>
                </c:pt>
                <c:pt idx="3">
                  <c:v>7.2463767999999984E-2</c:v>
                </c:pt>
                <c:pt idx="4">
                  <c:v>3.6231883999999992E-2</c:v>
                </c:pt>
                <c:pt idx="5">
                  <c:v>0.19117647049999997</c:v>
                </c:pt>
                <c:pt idx="6">
                  <c:v>0.68382352950000003</c:v>
                </c:pt>
                <c:pt idx="7">
                  <c:v>0.12804878050000001</c:v>
                </c:pt>
                <c:pt idx="8">
                  <c:v>0</c:v>
                </c:pt>
                <c:pt idx="9">
                  <c:v>0.35507246400000003</c:v>
                </c:pt>
                <c:pt idx="10">
                  <c:v>8.6956521499999995E-2</c:v>
                </c:pt>
                <c:pt idx="11">
                  <c:v>0.28985507249999998</c:v>
                </c:pt>
                <c:pt idx="12">
                  <c:v>0.37804878050000001</c:v>
                </c:pt>
                <c:pt idx="13">
                  <c:v>4.2682926999999982E-2</c:v>
                </c:pt>
                <c:pt idx="14">
                  <c:v>0.12195121949999999</c:v>
                </c:pt>
                <c:pt idx="15">
                  <c:v>0.89634146349999999</c:v>
                </c:pt>
                <c:pt idx="16">
                  <c:v>0.5</c:v>
                </c:pt>
                <c:pt idx="17">
                  <c:v>0.10975609749999998</c:v>
                </c:pt>
                <c:pt idx="18">
                  <c:v>0.487804878</c:v>
                </c:pt>
                <c:pt idx="19">
                  <c:v>0.551282051499999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D83-4FE7-B10A-638E7D8CCFC3}"/>
            </c:ext>
          </c:extLst>
        </c:ser>
        <c:ser>
          <c:idx val="1"/>
          <c:order val="1"/>
          <c:tx>
            <c:v>plot1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SourceData and Figs'!$AI$6:$AI$25</c:f>
              <c:numCache>
                <c:formatCode>0.00</c:formatCode>
                <c:ptCount val="20"/>
                <c:pt idx="0">
                  <c:v>0.16911764699999998</c:v>
                </c:pt>
                <c:pt idx="1">
                  <c:v>6.5217391499999999E-2</c:v>
                </c:pt>
                <c:pt idx="2">
                  <c:v>0.27536231899999997</c:v>
                </c:pt>
                <c:pt idx="3">
                  <c:v>7.971014500000001E-2</c:v>
                </c:pt>
                <c:pt idx="4">
                  <c:v>3.6231883999999992E-2</c:v>
                </c:pt>
                <c:pt idx="5">
                  <c:v>0.19117647049999997</c:v>
                </c:pt>
                <c:pt idx="6">
                  <c:v>9.5588235500000007E-2</c:v>
                </c:pt>
                <c:pt idx="7">
                  <c:v>0.20731707300000002</c:v>
                </c:pt>
                <c:pt idx="8">
                  <c:v>1</c:v>
                </c:pt>
                <c:pt idx="9">
                  <c:v>7.971014500000001E-2</c:v>
                </c:pt>
                <c:pt idx="10">
                  <c:v>8.6956521499999995E-2</c:v>
                </c:pt>
                <c:pt idx="11">
                  <c:v>0.3333333335</c:v>
                </c:pt>
                <c:pt idx="12">
                  <c:v>0.37804878050000001</c:v>
                </c:pt>
                <c:pt idx="13">
                  <c:v>0.8292682925</c:v>
                </c:pt>
                <c:pt idx="14">
                  <c:v>0.29878048800000001</c:v>
                </c:pt>
                <c:pt idx="15">
                  <c:v>0.60975609750000004</c:v>
                </c:pt>
                <c:pt idx="16">
                  <c:v>0.57317073149999997</c:v>
                </c:pt>
                <c:pt idx="17">
                  <c:v>0.26829268299999998</c:v>
                </c:pt>
                <c:pt idx="18">
                  <c:v>0.51219512199999995</c:v>
                </c:pt>
                <c:pt idx="19">
                  <c:v>0.58974358950000005</c:v>
                </c:pt>
              </c:numCache>
            </c:numRef>
          </c:xVal>
          <c:yVal>
            <c:numRef>
              <c:f>'SourceData and Figs'!$AK$6:$AK$25</c:f>
              <c:numCache>
                <c:formatCode>0.00</c:formatCode>
                <c:ptCount val="20"/>
                <c:pt idx="0">
                  <c:v>0.83823529399999996</c:v>
                </c:pt>
                <c:pt idx="1">
                  <c:v>0.59420289849999997</c:v>
                </c:pt>
                <c:pt idx="2">
                  <c:v>0.18840579699999999</c:v>
                </c:pt>
                <c:pt idx="3">
                  <c:v>7.2463767999999984E-2</c:v>
                </c:pt>
                <c:pt idx="4">
                  <c:v>3.6231883999999992E-2</c:v>
                </c:pt>
                <c:pt idx="5">
                  <c:v>0.19117647049999997</c:v>
                </c:pt>
                <c:pt idx="6">
                  <c:v>0.68382352950000003</c:v>
                </c:pt>
                <c:pt idx="7">
                  <c:v>0.12804878050000001</c:v>
                </c:pt>
                <c:pt idx="8">
                  <c:v>0</c:v>
                </c:pt>
                <c:pt idx="9">
                  <c:v>0.35507246400000003</c:v>
                </c:pt>
                <c:pt idx="10">
                  <c:v>8.6956521499999995E-2</c:v>
                </c:pt>
                <c:pt idx="11">
                  <c:v>0.28985507249999998</c:v>
                </c:pt>
                <c:pt idx="12">
                  <c:v>0.37804878050000001</c:v>
                </c:pt>
                <c:pt idx="13">
                  <c:v>4.2682926999999982E-2</c:v>
                </c:pt>
                <c:pt idx="14">
                  <c:v>0.12195121949999999</c:v>
                </c:pt>
                <c:pt idx="15">
                  <c:v>0.89634146349999999</c:v>
                </c:pt>
                <c:pt idx="16">
                  <c:v>0.5</c:v>
                </c:pt>
                <c:pt idx="17">
                  <c:v>0.10975609749999998</c:v>
                </c:pt>
                <c:pt idx="18">
                  <c:v>0.487804878</c:v>
                </c:pt>
                <c:pt idx="19">
                  <c:v>0.551282051499999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3D83-4FE7-B10A-638E7D8CCFC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69984192"/>
        <c:axId val="269984584"/>
      </c:scatterChart>
      <c:valAx>
        <c:axId val="26998419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Rotation Likelihood chair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nl-NL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269984584"/>
        <c:crosses val="autoZero"/>
        <c:crossBetween val="midCat"/>
      </c:valAx>
      <c:valAx>
        <c:axId val="26998458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Rotation Likelihood drum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nl-NL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26998419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nl-NL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Fig 2B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nl-NL"/>
        </a:p>
      </c:txPr>
    </c:title>
    <c:autoTitleDeleted val="0"/>
    <c:plotArea>
      <c:layout/>
      <c:scatterChart>
        <c:scatterStyle val="lineMarker"/>
        <c:varyColors val="0"/>
        <c:ser>
          <c:idx val="1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SourceData and Figs'!$AI$6:$AI$25</c:f>
              <c:numCache>
                <c:formatCode>0.00</c:formatCode>
                <c:ptCount val="20"/>
                <c:pt idx="0">
                  <c:v>0.16911764699999998</c:v>
                </c:pt>
                <c:pt idx="1">
                  <c:v>6.5217391499999999E-2</c:v>
                </c:pt>
                <c:pt idx="2">
                  <c:v>0.27536231899999997</c:v>
                </c:pt>
                <c:pt idx="3">
                  <c:v>7.971014500000001E-2</c:v>
                </c:pt>
                <c:pt idx="4">
                  <c:v>3.6231883999999992E-2</c:v>
                </c:pt>
                <c:pt idx="5">
                  <c:v>0.19117647049999997</c:v>
                </c:pt>
                <c:pt idx="6">
                  <c:v>9.5588235500000007E-2</c:v>
                </c:pt>
                <c:pt idx="7">
                  <c:v>0.20731707300000002</c:v>
                </c:pt>
                <c:pt idx="8">
                  <c:v>1</c:v>
                </c:pt>
                <c:pt idx="9">
                  <c:v>7.971014500000001E-2</c:v>
                </c:pt>
                <c:pt idx="10">
                  <c:v>8.6956521499999995E-2</c:v>
                </c:pt>
                <c:pt idx="11">
                  <c:v>0.3333333335</c:v>
                </c:pt>
                <c:pt idx="12">
                  <c:v>0.37804878050000001</c:v>
                </c:pt>
                <c:pt idx="13">
                  <c:v>0.8292682925</c:v>
                </c:pt>
                <c:pt idx="14">
                  <c:v>0.29878048800000001</c:v>
                </c:pt>
                <c:pt idx="15">
                  <c:v>0.60975609750000004</c:v>
                </c:pt>
                <c:pt idx="16">
                  <c:v>0.57317073149999997</c:v>
                </c:pt>
                <c:pt idx="17">
                  <c:v>0.26829268299999998</c:v>
                </c:pt>
                <c:pt idx="18">
                  <c:v>0.51219512199999995</c:v>
                </c:pt>
                <c:pt idx="19">
                  <c:v>0.58974358950000005</c:v>
                </c:pt>
              </c:numCache>
            </c:numRef>
          </c:xVal>
          <c:yVal>
            <c:numRef>
              <c:f>'SourceData and Figs'!$H$6:$H$25</c:f>
              <c:numCache>
                <c:formatCode>0.00</c:formatCode>
                <c:ptCount val="20"/>
                <c:pt idx="0">
                  <c:v>70.806103460000003</c:v>
                </c:pt>
                <c:pt idx="1">
                  <c:v>59.330372320000002</c:v>
                </c:pt>
                <c:pt idx="2">
                  <c:v>24.1238806</c:v>
                </c:pt>
                <c:pt idx="3">
                  <c:v>60.083887539999999</c:v>
                </c:pt>
                <c:pt idx="4">
                  <c:v>44.134001130000001</c:v>
                </c:pt>
                <c:pt idx="5">
                  <c:v>47.177214110000001</c:v>
                </c:pt>
                <c:pt idx="6">
                  <c:v>47.26211464</c:v>
                </c:pt>
                <c:pt idx="7">
                  <c:v>59.875863019999997</c:v>
                </c:pt>
                <c:pt idx="8">
                  <c:v>99.398198710000003</c:v>
                </c:pt>
                <c:pt idx="9">
                  <c:v>51.81455905</c:v>
                </c:pt>
                <c:pt idx="10">
                  <c:v>42.365899020000001</c:v>
                </c:pt>
                <c:pt idx="11">
                  <c:v>39.090242770000003</c:v>
                </c:pt>
                <c:pt idx="12">
                  <c:v>53.171284649999997</c:v>
                </c:pt>
                <c:pt idx="13">
                  <c:v>21.526809329999999</c:v>
                </c:pt>
                <c:pt idx="14">
                  <c:v>36.502356669999998</c:v>
                </c:pt>
                <c:pt idx="15">
                  <c:v>43.586056360000001</c:v>
                </c:pt>
                <c:pt idx="16">
                  <c:v>26.88512085</c:v>
                </c:pt>
                <c:pt idx="17">
                  <c:v>12.837373749999999</c:v>
                </c:pt>
                <c:pt idx="18">
                  <c:v>9.4562523859999992</c:v>
                </c:pt>
                <c:pt idx="19">
                  <c:v>32.77276146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723-4B7A-9BAA-5DCC0AF3CBA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21282392"/>
        <c:axId val="323274400"/>
      </c:scatterChart>
      <c:valAx>
        <c:axId val="32128239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Rotation Likelihood chair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nl-NL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323274400"/>
        <c:crosses val="autoZero"/>
        <c:crossBetween val="midCat"/>
      </c:valAx>
      <c:valAx>
        <c:axId val="32327440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Rotation Likelihood drum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nl-NL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32128239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nl-NL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7</xdr:col>
      <xdr:colOff>19050</xdr:colOff>
      <xdr:row>27</xdr:row>
      <xdr:rowOff>9525</xdr:rowOff>
    </xdr:from>
    <xdr:to>
      <xdr:col>22</xdr:col>
      <xdr:colOff>152400</xdr:colOff>
      <xdr:row>38</xdr:row>
      <xdr:rowOff>14287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1</xdr:col>
      <xdr:colOff>19050</xdr:colOff>
      <xdr:row>27</xdr:row>
      <xdr:rowOff>9525</xdr:rowOff>
    </xdr:from>
    <xdr:to>
      <xdr:col>16</xdr:col>
      <xdr:colOff>152400</xdr:colOff>
      <xdr:row>38</xdr:row>
      <xdr:rowOff>142875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0</xdr:col>
      <xdr:colOff>600075</xdr:colOff>
      <xdr:row>27</xdr:row>
      <xdr:rowOff>9525</xdr:rowOff>
    </xdr:from>
    <xdr:to>
      <xdr:col>5</xdr:col>
      <xdr:colOff>66675</xdr:colOff>
      <xdr:row>38</xdr:row>
      <xdr:rowOff>142875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0000000-0008-0000-0000-00000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6</xdr:col>
      <xdr:colOff>9525</xdr:colOff>
      <xdr:row>27</xdr:row>
      <xdr:rowOff>9525</xdr:rowOff>
    </xdr:from>
    <xdr:to>
      <xdr:col>9</xdr:col>
      <xdr:colOff>971550</xdr:colOff>
      <xdr:row>38</xdr:row>
      <xdr:rowOff>142875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00000000-0008-0000-0000-000005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L25"/>
  <sheetViews>
    <sheetView tabSelected="1" workbookViewId="0">
      <selection activeCell="A2" sqref="A2"/>
    </sheetView>
  </sheetViews>
  <sheetFormatPr defaultRowHeight="14.4" x14ac:dyDescent="0.3"/>
  <cols>
    <col min="3" max="3" width="9.109375" customWidth="1"/>
    <col min="4" max="4" width="15.88671875" style="1" customWidth="1"/>
    <col min="5" max="5" width="13.6640625" style="1" customWidth="1"/>
    <col min="6" max="6" width="11.44140625" style="1" customWidth="1"/>
    <col min="7" max="7" width="9.109375" style="1"/>
    <col min="8" max="8" width="15" style="1" customWidth="1"/>
    <col min="9" max="9" width="9.109375" style="1"/>
    <col min="10" max="10" width="14.6640625" customWidth="1"/>
    <col min="12" max="12" width="9.109375" style="1"/>
    <col min="25" max="25" width="14.109375" customWidth="1"/>
    <col min="28" max="28" width="16.109375" style="1" customWidth="1"/>
    <col min="29" max="29" width="13.6640625" style="1" customWidth="1"/>
    <col min="30" max="30" width="11.33203125" customWidth="1"/>
    <col min="31" max="31" width="11.109375" customWidth="1"/>
    <col min="32" max="32" width="14.88671875" customWidth="1"/>
    <col min="33" max="33" width="12.6640625" customWidth="1"/>
    <col min="34" max="34" width="16.109375" style="1" customWidth="1"/>
    <col min="35" max="35" width="11.88671875" style="1" customWidth="1"/>
    <col min="36" max="37" width="11.6640625" style="1" customWidth="1"/>
    <col min="38" max="38" width="9.109375" style="1"/>
  </cols>
  <sheetData>
    <row r="1" spans="1:38" s="14" customFormat="1" ht="21" x14ac:dyDescent="0.4">
      <c r="A1" s="14" t="s">
        <v>48</v>
      </c>
      <c r="D1" s="15"/>
      <c r="E1" s="15"/>
      <c r="F1" s="15"/>
      <c r="G1" s="15"/>
      <c r="H1" s="15"/>
      <c r="I1" s="15"/>
      <c r="L1" s="15"/>
      <c r="AB1" s="15"/>
      <c r="AC1" s="15"/>
      <c r="AH1" s="15"/>
      <c r="AI1" s="15"/>
      <c r="AJ1" s="15"/>
      <c r="AK1" s="15"/>
      <c r="AL1" s="15"/>
    </row>
    <row r="2" spans="1:38" x14ac:dyDescent="0.3">
      <c r="A2" t="s">
        <v>49</v>
      </c>
    </row>
    <row r="4" spans="1:38" s="2" customFormat="1" x14ac:dyDescent="0.3">
      <c r="D4" s="3" t="s">
        <v>32</v>
      </c>
      <c r="E4" s="4" t="s">
        <v>33</v>
      </c>
      <c r="F4" s="4"/>
      <c r="G4" s="4"/>
      <c r="H4" s="4"/>
      <c r="I4" s="4"/>
      <c r="J4" s="5" t="s">
        <v>34</v>
      </c>
      <c r="K4" s="6" t="s">
        <v>9</v>
      </c>
      <c r="L4" s="7"/>
      <c r="M4" s="8" t="s">
        <v>35</v>
      </c>
      <c r="N4" s="8"/>
      <c r="O4" s="8"/>
      <c r="P4" s="8"/>
      <c r="Q4" s="8"/>
      <c r="R4" s="8"/>
      <c r="S4" s="8"/>
      <c r="T4" s="8"/>
      <c r="U4" s="8"/>
      <c r="V4" s="8"/>
      <c r="W4" s="8"/>
      <c r="X4" s="8"/>
      <c r="Y4" s="2" t="s">
        <v>36</v>
      </c>
      <c r="Z4" s="9" t="s">
        <v>37</v>
      </c>
      <c r="AA4" s="9"/>
      <c r="AB4" s="10"/>
      <c r="AC4" s="10"/>
      <c r="AD4" s="11" t="s">
        <v>45</v>
      </c>
      <c r="AE4" s="11"/>
      <c r="AF4" s="11"/>
      <c r="AG4" s="11"/>
      <c r="AH4" s="12"/>
      <c r="AI4" s="12"/>
      <c r="AJ4" s="12"/>
      <c r="AK4" s="12"/>
      <c r="AL4" s="12"/>
    </row>
    <row r="5" spans="1:38" s="2" customFormat="1" x14ac:dyDescent="0.3">
      <c r="A5" s="2" t="s">
        <v>0</v>
      </c>
      <c r="B5" s="2" t="s">
        <v>7</v>
      </c>
      <c r="C5" s="2" t="s">
        <v>8</v>
      </c>
      <c r="D5" s="13" t="s">
        <v>30</v>
      </c>
      <c r="E5" s="13" t="s">
        <v>1</v>
      </c>
      <c r="F5" s="13" t="s">
        <v>2</v>
      </c>
      <c r="G5" s="13" t="s">
        <v>3</v>
      </c>
      <c r="H5" s="13" t="s">
        <v>4</v>
      </c>
      <c r="I5" s="13" t="s">
        <v>5</v>
      </c>
      <c r="J5" s="2" t="s">
        <v>6</v>
      </c>
      <c r="K5" s="2" t="s">
        <v>9</v>
      </c>
      <c r="L5" s="13" t="s">
        <v>10</v>
      </c>
      <c r="M5" s="2" t="s">
        <v>11</v>
      </c>
      <c r="N5" s="2" t="s">
        <v>12</v>
      </c>
      <c r="O5" s="2" t="s">
        <v>13</v>
      </c>
      <c r="P5" s="2" t="s">
        <v>14</v>
      </c>
      <c r="Q5" s="2" t="s">
        <v>15</v>
      </c>
      <c r="R5" s="2" t="s">
        <v>16</v>
      </c>
      <c r="S5" s="2" t="s">
        <v>17</v>
      </c>
      <c r="T5" s="2" t="s">
        <v>18</v>
      </c>
      <c r="U5" s="2" t="s">
        <v>19</v>
      </c>
      <c r="V5" s="2" t="s">
        <v>20</v>
      </c>
      <c r="W5" s="2" t="s">
        <v>21</v>
      </c>
      <c r="X5" s="2" t="s">
        <v>22</v>
      </c>
      <c r="Y5" s="2" t="s">
        <v>23</v>
      </c>
      <c r="Z5" s="2" t="s">
        <v>38</v>
      </c>
      <c r="AA5" s="2" t="s">
        <v>39</v>
      </c>
      <c r="AB5" s="2" t="s">
        <v>40</v>
      </c>
      <c r="AC5" s="2" t="s">
        <v>41</v>
      </c>
      <c r="AD5" s="2" t="s">
        <v>24</v>
      </c>
      <c r="AE5" s="2" t="s">
        <v>31</v>
      </c>
      <c r="AF5" s="13" t="s">
        <v>25</v>
      </c>
      <c r="AG5" s="13" t="s">
        <v>26</v>
      </c>
      <c r="AH5" s="13" t="s">
        <v>46</v>
      </c>
      <c r="AI5" s="13" t="s">
        <v>42</v>
      </c>
      <c r="AJ5" s="13" t="s">
        <v>47</v>
      </c>
      <c r="AK5" s="13" t="s">
        <v>43</v>
      </c>
      <c r="AL5" s="13" t="s">
        <v>44</v>
      </c>
    </row>
    <row r="6" spans="1:38" x14ac:dyDescent="0.3">
      <c r="A6">
        <v>16</v>
      </c>
      <c r="B6" t="s">
        <v>27</v>
      </c>
      <c r="C6">
        <v>24</v>
      </c>
      <c r="D6" s="1">
        <v>40.378237030000001</v>
      </c>
      <c r="E6" s="1">
        <v>0.99405872500000003</v>
      </c>
      <c r="F6" s="1">
        <v>0.71578636500000004</v>
      </c>
      <c r="G6" s="1">
        <v>4.7825868000000001E-2</v>
      </c>
      <c r="H6" s="1">
        <v>70.806103460000003</v>
      </c>
      <c r="I6" s="1">
        <v>28.200595459999999</v>
      </c>
      <c r="J6">
        <v>18</v>
      </c>
      <c r="K6">
        <v>36</v>
      </c>
      <c r="L6" s="1">
        <v>99.050262119999999</v>
      </c>
      <c r="M6">
        <v>4</v>
      </c>
      <c r="N6">
        <v>5</v>
      </c>
      <c r="O6">
        <v>5</v>
      </c>
      <c r="P6">
        <v>5</v>
      </c>
      <c r="Q6">
        <v>5</v>
      </c>
      <c r="R6">
        <v>5</v>
      </c>
      <c r="S6">
        <v>7</v>
      </c>
      <c r="T6">
        <v>8</v>
      </c>
      <c r="U6">
        <v>8</v>
      </c>
      <c r="V6">
        <v>9</v>
      </c>
      <c r="W6">
        <v>9</v>
      </c>
      <c r="X6">
        <v>20</v>
      </c>
      <c r="Y6">
        <v>1</v>
      </c>
      <c r="Z6">
        <v>57.24</v>
      </c>
      <c r="AA6">
        <v>113.7</v>
      </c>
      <c r="AB6">
        <v>167.04</v>
      </c>
      <c r="AC6">
        <v>123.42</v>
      </c>
      <c r="AD6">
        <v>-1</v>
      </c>
      <c r="AE6">
        <v>1</v>
      </c>
      <c r="AF6" s="1">
        <v>0.66176470600000004</v>
      </c>
      <c r="AG6" s="1">
        <v>0.67647058800000004</v>
      </c>
      <c r="AH6" s="1">
        <v>-0.66176470600000004</v>
      </c>
      <c r="AI6" s="1">
        <f>(AH6+1)/2</f>
        <v>0.16911764699999998</v>
      </c>
      <c r="AJ6" s="1">
        <v>0.67647058800000004</v>
      </c>
      <c r="AK6" s="1">
        <f>(AJ6+1)/2</f>
        <v>0.83823529399999996</v>
      </c>
      <c r="AL6" s="1">
        <f>ABS((AH6+1)/2 - (H6/100))</f>
        <v>0.53894338760000005</v>
      </c>
    </row>
    <row r="7" spans="1:38" x14ac:dyDescent="0.3">
      <c r="A7">
        <v>33</v>
      </c>
      <c r="B7" t="s">
        <v>28</v>
      </c>
      <c r="C7">
        <v>23</v>
      </c>
      <c r="D7" s="1">
        <v>36.426368629999999</v>
      </c>
      <c r="E7" s="1">
        <v>0.98588200599999998</v>
      </c>
      <c r="F7" s="1">
        <v>0.595567866</v>
      </c>
      <c r="G7" s="1">
        <v>8.5562742999999997E-2</v>
      </c>
      <c r="H7" s="1">
        <v>59.330372320000002</v>
      </c>
      <c r="I7" s="1">
        <v>40.249382709999999</v>
      </c>
      <c r="J7">
        <v>114</v>
      </c>
      <c r="K7">
        <v>2</v>
      </c>
      <c r="L7" s="1">
        <v>10.00625366</v>
      </c>
      <c r="M7">
        <v>1</v>
      </c>
      <c r="N7">
        <v>1</v>
      </c>
      <c r="O7">
        <v>1</v>
      </c>
      <c r="P7">
        <v>1</v>
      </c>
      <c r="Q7">
        <v>1</v>
      </c>
      <c r="R7">
        <v>1</v>
      </c>
      <c r="S7">
        <v>1</v>
      </c>
      <c r="T7">
        <v>1</v>
      </c>
      <c r="U7">
        <v>1</v>
      </c>
      <c r="V7">
        <v>1</v>
      </c>
      <c r="W7">
        <v>1</v>
      </c>
      <c r="X7">
        <v>20</v>
      </c>
      <c r="Y7">
        <v>0</v>
      </c>
      <c r="Z7">
        <v>0</v>
      </c>
      <c r="AA7">
        <v>68.22</v>
      </c>
      <c r="AB7">
        <v>55.68</v>
      </c>
      <c r="AC7">
        <v>48.62</v>
      </c>
      <c r="AD7">
        <v>-1</v>
      </c>
      <c r="AE7">
        <v>1</v>
      </c>
      <c r="AF7" s="1">
        <v>0.869565217</v>
      </c>
      <c r="AG7" s="1">
        <v>0.18840579700000001</v>
      </c>
      <c r="AH7" s="1">
        <v>-0.869565217</v>
      </c>
      <c r="AI7" s="1">
        <f t="shared" ref="AI7:AI24" si="0">(AH7+1)/2</f>
        <v>6.5217391499999999E-2</v>
      </c>
      <c r="AJ7" s="1">
        <v>0.18840579700000001</v>
      </c>
      <c r="AK7" s="1">
        <f t="shared" ref="AK7:AK25" si="1">(AJ7+1)/2</f>
        <v>0.59420289849999997</v>
      </c>
      <c r="AL7" s="1">
        <f t="shared" ref="AL7:AL25" si="2">ABS((AH7+1)/2 - (H7/100))</f>
        <v>0.52808633169999997</v>
      </c>
    </row>
    <row r="8" spans="1:38" x14ac:dyDescent="0.3">
      <c r="A8">
        <v>36</v>
      </c>
      <c r="B8" t="s">
        <v>28</v>
      </c>
      <c r="C8">
        <v>22</v>
      </c>
      <c r="D8" s="1">
        <v>37.513418829999999</v>
      </c>
      <c r="E8" s="1">
        <v>0.68529557600000002</v>
      </c>
      <c r="F8" s="1">
        <v>0.58924152200000002</v>
      </c>
      <c r="G8" s="1">
        <v>0.115307098</v>
      </c>
      <c r="H8" s="1">
        <v>24.1238806</v>
      </c>
      <c r="I8" s="1">
        <v>23.789552239999999</v>
      </c>
      <c r="J8">
        <v>31</v>
      </c>
      <c r="K8">
        <v>9.75</v>
      </c>
      <c r="L8" s="1">
        <v>44.105871899999997</v>
      </c>
      <c r="M8">
        <v>0</v>
      </c>
      <c r="N8">
        <v>0</v>
      </c>
      <c r="O8">
        <v>0</v>
      </c>
      <c r="P8">
        <v>1</v>
      </c>
      <c r="Q8">
        <v>1</v>
      </c>
      <c r="R8">
        <v>2</v>
      </c>
      <c r="S8">
        <v>2</v>
      </c>
      <c r="T8">
        <v>4</v>
      </c>
      <c r="U8">
        <v>4</v>
      </c>
      <c r="V8">
        <v>5</v>
      </c>
      <c r="W8">
        <v>5</v>
      </c>
      <c r="X8">
        <v>20</v>
      </c>
      <c r="Y8">
        <v>0</v>
      </c>
      <c r="Z8">
        <v>38.159999999999997</v>
      </c>
      <c r="AA8">
        <v>60.64</v>
      </c>
      <c r="AB8">
        <v>111.36</v>
      </c>
      <c r="AC8">
        <v>74.8</v>
      </c>
      <c r="AD8">
        <v>-1</v>
      </c>
      <c r="AE8">
        <v>-1</v>
      </c>
      <c r="AF8" s="1">
        <v>0.44927536200000001</v>
      </c>
      <c r="AG8" s="1">
        <v>0.62318840600000003</v>
      </c>
      <c r="AH8" s="1">
        <v>-0.44927536200000001</v>
      </c>
      <c r="AI8" s="1">
        <f t="shared" si="0"/>
        <v>0.27536231899999997</v>
      </c>
      <c r="AJ8" s="1">
        <v>-0.62318840600000003</v>
      </c>
      <c r="AK8" s="1">
        <f t="shared" si="1"/>
        <v>0.18840579699999999</v>
      </c>
      <c r="AL8" s="1">
        <f t="shared" si="2"/>
        <v>3.4123512999999966E-2</v>
      </c>
    </row>
    <row r="9" spans="1:38" x14ac:dyDescent="0.3">
      <c r="A9">
        <v>37</v>
      </c>
      <c r="B9" t="s">
        <v>27</v>
      </c>
      <c r="C9">
        <v>20</v>
      </c>
      <c r="D9" s="1">
        <v>45.701439090000001</v>
      </c>
      <c r="E9" s="1">
        <v>0.99657623399999995</v>
      </c>
      <c r="F9" s="1">
        <v>0.60909818800000004</v>
      </c>
      <c r="G9" s="1">
        <v>0.11956217099999999</v>
      </c>
      <c r="H9" s="1">
        <v>60.083887539999999</v>
      </c>
      <c r="I9" s="1">
        <v>39.734057069999999</v>
      </c>
      <c r="J9">
        <v>46</v>
      </c>
      <c r="K9">
        <v>25</v>
      </c>
      <c r="L9" s="1">
        <v>87.015240160000005</v>
      </c>
      <c r="M9">
        <v>3</v>
      </c>
      <c r="N9">
        <v>3</v>
      </c>
      <c r="O9">
        <v>4</v>
      </c>
      <c r="P9">
        <v>2</v>
      </c>
      <c r="Q9">
        <v>2</v>
      </c>
      <c r="R9">
        <v>6</v>
      </c>
      <c r="S9">
        <v>6</v>
      </c>
      <c r="T9">
        <v>7</v>
      </c>
      <c r="U9">
        <v>8</v>
      </c>
      <c r="V9">
        <v>9</v>
      </c>
      <c r="W9">
        <v>9</v>
      </c>
      <c r="X9">
        <v>20</v>
      </c>
      <c r="Y9">
        <v>1</v>
      </c>
      <c r="Z9">
        <v>104.94</v>
      </c>
      <c r="AA9">
        <v>98.54</v>
      </c>
      <c r="AB9">
        <v>167.04</v>
      </c>
      <c r="AC9">
        <v>134.63999999999999</v>
      </c>
      <c r="AD9">
        <v>-1</v>
      </c>
      <c r="AE9">
        <v>-1</v>
      </c>
      <c r="AF9" s="1">
        <v>0.84057970999999998</v>
      </c>
      <c r="AG9" s="1">
        <v>0.85507246400000003</v>
      </c>
      <c r="AH9" s="1">
        <v>-0.84057970999999998</v>
      </c>
      <c r="AI9" s="1">
        <f t="shared" si="0"/>
        <v>7.971014500000001E-2</v>
      </c>
      <c r="AJ9" s="1">
        <v>-0.85507246400000003</v>
      </c>
      <c r="AK9" s="1">
        <f t="shared" si="1"/>
        <v>7.2463767999999984E-2</v>
      </c>
      <c r="AL9" s="1">
        <f t="shared" si="2"/>
        <v>0.52112873040000007</v>
      </c>
    </row>
    <row r="10" spans="1:38" x14ac:dyDescent="0.3">
      <c r="A10">
        <v>38</v>
      </c>
      <c r="B10" t="s">
        <v>27</v>
      </c>
      <c r="C10">
        <v>20</v>
      </c>
      <c r="D10" s="1">
        <v>38.951835559999999</v>
      </c>
      <c r="E10" s="1">
        <v>0.50715392199999998</v>
      </c>
      <c r="F10" s="1">
        <v>0.53052273599999999</v>
      </c>
      <c r="G10" s="1">
        <v>7.7470464000000003E-2</v>
      </c>
      <c r="H10" s="1">
        <v>44.134001130000001</v>
      </c>
      <c r="I10" s="1">
        <v>36.757823129999998</v>
      </c>
      <c r="J10">
        <v>53</v>
      </c>
      <c r="K10">
        <v>2</v>
      </c>
      <c r="L10" s="1">
        <v>10.00625366</v>
      </c>
      <c r="M10">
        <v>0</v>
      </c>
      <c r="N10">
        <v>2</v>
      </c>
      <c r="O10">
        <v>5</v>
      </c>
      <c r="P10">
        <v>5</v>
      </c>
      <c r="Q10">
        <v>8</v>
      </c>
      <c r="R10">
        <v>9</v>
      </c>
      <c r="S10">
        <v>11</v>
      </c>
      <c r="T10">
        <v>10</v>
      </c>
      <c r="U10">
        <v>11</v>
      </c>
      <c r="V10">
        <v>12</v>
      </c>
      <c r="W10">
        <v>12</v>
      </c>
      <c r="X10">
        <v>20</v>
      </c>
      <c r="Y10">
        <v>1</v>
      </c>
      <c r="Z10">
        <v>76.319999999999993</v>
      </c>
      <c r="AA10">
        <v>37.9</v>
      </c>
      <c r="AB10">
        <v>41.76</v>
      </c>
      <c r="AC10">
        <v>59.84</v>
      </c>
      <c r="AD10">
        <v>-1</v>
      </c>
      <c r="AE10">
        <v>-1</v>
      </c>
      <c r="AF10" s="1">
        <v>0.92753623200000002</v>
      </c>
      <c r="AG10" s="1">
        <v>0.92753623200000002</v>
      </c>
      <c r="AH10" s="1">
        <v>-0.92753623200000002</v>
      </c>
      <c r="AI10" s="1">
        <f t="shared" si="0"/>
        <v>3.6231883999999992E-2</v>
      </c>
      <c r="AJ10" s="1">
        <v>-0.92753623200000002</v>
      </c>
      <c r="AK10" s="1">
        <f t="shared" si="1"/>
        <v>3.6231883999999992E-2</v>
      </c>
      <c r="AL10" s="1">
        <f t="shared" si="2"/>
        <v>0.40510812730000001</v>
      </c>
    </row>
    <row r="11" spans="1:38" x14ac:dyDescent="0.3">
      <c r="A11">
        <v>39</v>
      </c>
      <c r="B11" t="s">
        <v>27</v>
      </c>
      <c r="C11">
        <v>23</v>
      </c>
      <c r="D11" s="1">
        <v>38.364682909999999</v>
      </c>
      <c r="E11" s="1">
        <v>0.52798310599999998</v>
      </c>
      <c r="F11" s="1">
        <v>0.54220138900000003</v>
      </c>
      <c r="G11" s="1">
        <v>6.8713852000000006E-2</v>
      </c>
      <c r="H11" s="1">
        <v>47.177214110000001</v>
      </c>
      <c r="I11" s="1">
        <v>41.291255030000002</v>
      </c>
      <c r="J11">
        <v>24</v>
      </c>
      <c r="K11">
        <v>4</v>
      </c>
      <c r="L11" s="1">
        <v>19.541011640000001</v>
      </c>
      <c r="M11">
        <v>5</v>
      </c>
      <c r="N11">
        <v>3</v>
      </c>
      <c r="O11">
        <v>3</v>
      </c>
      <c r="P11">
        <v>5</v>
      </c>
      <c r="Q11">
        <v>6</v>
      </c>
      <c r="R11">
        <v>5</v>
      </c>
      <c r="S11">
        <v>7</v>
      </c>
      <c r="T11">
        <v>8</v>
      </c>
      <c r="U11">
        <v>7</v>
      </c>
      <c r="V11">
        <v>9</v>
      </c>
      <c r="W11">
        <v>9</v>
      </c>
      <c r="X11">
        <v>20</v>
      </c>
      <c r="Y11">
        <v>0</v>
      </c>
      <c r="Z11">
        <v>57.24</v>
      </c>
      <c r="AA11">
        <v>45.48</v>
      </c>
      <c r="AB11">
        <v>55.68</v>
      </c>
      <c r="AC11">
        <v>59.84</v>
      </c>
      <c r="AD11">
        <v>-1</v>
      </c>
      <c r="AE11">
        <v>-1</v>
      </c>
      <c r="AF11" s="1">
        <v>0.61764705900000005</v>
      </c>
      <c r="AG11" s="1">
        <v>0.61764705900000005</v>
      </c>
      <c r="AH11" s="1">
        <v>-0.61764705900000005</v>
      </c>
      <c r="AI11" s="1">
        <f t="shared" si="0"/>
        <v>0.19117647049999997</v>
      </c>
      <c r="AJ11" s="1">
        <v>-0.61764705900000005</v>
      </c>
      <c r="AK11" s="1">
        <f t="shared" si="1"/>
        <v>0.19117647049999997</v>
      </c>
      <c r="AL11" s="1">
        <f t="shared" si="2"/>
        <v>0.28059567060000001</v>
      </c>
    </row>
    <row r="12" spans="1:38" x14ac:dyDescent="0.3">
      <c r="A12">
        <v>40</v>
      </c>
      <c r="B12" t="s">
        <v>28</v>
      </c>
      <c r="C12">
        <v>23</v>
      </c>
      <c r="D12" s="1">
        <v>35.41752889</v>
      </c>
      <c r="E12" s="1">
        <v>0.77943564700000001</v>
      </c>
      <c r="F12" s="1">
        <v>0.59279277900000005</v>
      </c>
      <c r="G12" s="1">
        <v>0.11765162699999999</v>
      </c>
      <c r="H12" s="1">
        <v>47.26211464</v>
      </c>
      <c r="I12" s="1">
        <v>32.477421900000003</v>
      </c>
      <c r="J12">
        <v>31</v>
      </c>
      <c r="K12">
        <v>10.375</v>
      </c>
      <c r="L12" s="1">
        <v>46.50808327</v>
      </c>
      <c r="M12">
        <v>1</v>
      </c>
      <c r="N12">
        <v>3</v>
      </c>
      <c r="O12">
        <v>3</v>
      </c>
      <c r="P12">
        <v>3</v>
      </c>
      <c r="Q12">
        <v>4</v>
      </c>
      <c r="R12">
        <v>5</v>
      </c>
      <c r="S12">
        <v>5</v>
      </c>
      <c r="T12">
        <v>6</v>
      </c>
      <c r="U12">
        <v>6</v>
      </c>
      <c r="V12">
        <v>7</v>
      </c>
      <c r="W12">
        <v>7</v>
      </c>
      <c r="X12">
        <v>20</v>
      </c>
      <c r="Y12">
        <v>1</v>
      </c>
      <c r="Z12">
        <v>66.78</v>
      </c>
      <c r="AA12">
        <v>60.64</v>
      </c>
      <c r="AB12">
        <v>83.52</v>
      </c>
      <c r="AC12">
        <v>78.540000000000006</v>
      </c>
      <c r="AD12">
        <v>-1</v>
      </c>
      <c r="AE12">
        <v>1</v>
      </c>
      <c r="AF12" s="1">
        <v>0.80882352899999999</v>
      </c>
      <c r="AG12" s="1">
        <v>0.367647059</v>
      </c>
      <c r="AH12" s="1">
        <v>-0.80882352899999999</v>
      </c>
      <c r="AI12" s="1">
        <f t="shared" si="0"/>
        <v>9.5588235500000007E-2</v>
      </c>
      <c r="AJ12" s="1">
        <v>0.367647059</v>
      </c>
      <c r="AK12" s="1">
        <f t="shared" si="1"/>
        <v>0.68382352950000003</v>
      </c>
      <c r="AL12" s="1">
        <f t="shared" si="2"/>
        <v>0.37703291090000002</v>
      </c>
    </row>
    <row r="13" spans="1:38" x14ac:dyDescent="0.3">
      <c r="A13">
        <v>41</v>
      </c>
      <c r="B13" t="s">
        <v>27</v>
      </c>
      <c r="C13">
        <v>22</v>
      </c>
      <c r="D13" s="1">
        <v>46.393530769999998</v>
      </c>
      <c r="E13" s="1">
        <v>0.98718982300000002</v>
      </c>
      <c r="F13" s="1">
        <v>0.65139320499999998</v>
      </c>
      <c r="G13" s="1">
        <v>0.19516967199999999</v>
      </c>
      <c r="H13" s="1">
        <v>59.875863019999997</v>
      </c>
      <c r="I13" s="1">
        <v>30.544509919999999</v>
      </c>
      <c r="J13">
        <v>27</v>
      </c>
      <c r="K13">
        <v>48</v>
      </c>
      <c r="L13" s="1">
        <v>100.37510380000001</v>
      </c>
      <c r="M13">
        <v>5</v>
      </c>
      <c r="N13">
        <v>8</v>
      </c>
      <c r="O13">
        <v>8</v>
      </c>
      <c r="P13">
        <v>12</v>
      </c>
      <c r="Q13">
        <v>14</v>
      </c>
      <c r="R13">
        <v>14</v>
      </c>
      <c r="S13">
        <v>15</v>
      </c>
      <c r="T13" t="s">
        <v>29</v>
      </c>
      <c r="U13" t="s">
        <v>29</v>
      </c>
      <c r="V13" t="s">
        <v>29</v>
      </c>
      <c r="W13">
        <v>15</v>
      </c>
      <c r="X13">
        <v>14</v>
      </c>
      <c r="Y13">
        <v>1</v>
      </c>
      <c r="Z13">
        <v>76.319999999999993</v>
      </c>
      <c r="AA13">
        <v>53.06</v>
      </c>
      <c r="AB13">
        <v>167.04</v>
      </c>
      <c r="AC13">
        <v>100.98</v>
      </c>
      <c r="AD13">
        <v>-1</v>
      </c>
      <c r="AE13">
        <v>-1</v>
      </c>
      <c r="AF13" s="1">
        <v>0.58536585399999996</v>
      </c>
      <c r="AG13" s="1">
        <v>0.74390243899999997</v>
      </c>
      <c r="AH13" s="1">
        <v>-0.58536585399999996</v>
      </c>
      <c r="AI13" s="1">
        <f t="shared" si="0"/>
        <v>0.20731707300000002</v>
      </c>
      <c r="AJ13" s="1">
        <v>-0.74390243899999997</v>
      </c>
      <c r="AK13" s="1">
        <f t="shared" si="1"/>
        <v>0.12804878050000001</v>
      </c>
      <c r="AL13" s="1">
        <f t="shared" si="2"/>
        <v>0.39144155719999996</v>
      </c>
    </row>
    <row r="14" spans="1:38" x14ac:dyDescent="0.3">
      <c r="A14">
        <v>42</v>
      </c>
      <c r="B14" t="s">
        <v>28</v>
      </c>
      <c r="C14">
        <v>25</v>
      </c>
      <c r="D14" s="1">
        <v>29.141409719999999</v>
      </c>
      <c r="E14" s="1">
        <v>0.99683297900000001</v>
      </c>
      <c r="F14" s="1">
        <v>0.99099978799999999</v>
      </c>
      <c r="G14" s="1">
        <v>4.0208951E-2</v>
      </c>
      <c r="H14" s="1">
        <v>99.398198710000003</v>
      </c>
      <c r="I14" s="1">
        <v>0.53746951700000001</v>
      </c>
      <c r="J14">
        <v>77</v>
      </c>
      <c r="K14">
        <v>21.375</v>
      </c>
      <c r="L14" s="1">
        <v>79.766696280000005</v>
      </c>
      <c r="M14">
        <v>3</v>
      </c>
      <c r="N14">
        <v>3</v>
      </c>
      <c r="O14">
        <v>3</v>
      </c>
      <c r="P14">
        <v>3</v>
      </c>
      <c r="Q14">
        <v>3</v>
      </c>
      <c r="R14">
        <v>3</v>
      </c>
      <c r="S14">
        <v>3</v>
      </c>
      <c r="T14">
        <v>3</v>
      </c>
      <c r="U14">
        <v>3</v>
      </c>
      <c r="V14">
        <v>3</v>
      </c>
      <c r="W14">
        <v>3</v>
      </c>
      <c r="X14">
        <v>20</v>
      </c>
      <c r="Y14">
        <v>0</v>
      </c>
      <c r="Z14">
        <v>9.5399999999999991</v>
      </c>
      <c r="AA14">
        <v>60.64</v>
      </c>
      <c r="AB14">
        <v>27.84</v>
      </c>
      <c r="AC14">
        <v>41.14</v>
      </c>
      <c r="AD14">
        <v>1</v>
      </c>
      <c r="AE14">
        <v>-1</v>
      </c>
      <c r="AF14" s="1">
        <v>1</v>
      </c>
      <c r="AG14" s="1">
        <v>1</v>
      </c>
      <c r="AH14" s="1">
        <v>1</v>
      </c>
      <c r="AI14" s="1">
        <f t="shared" si="0"/>
        <v>1</v>
      </c>
      <c r="AJ14" s="1">
        <v>-1</v>
      </c>
      <c r="AK14" s="1">
        <f t="shared" si="1"/>
        <v>0</v>
      </c>
      <c r="AL14" s="1">
        <f t="shared" si="2"/>
        <v>6.0180128999999249E-3</v>
      </c>
    </row>
    <row r="15" spans="1:38" x14ac:dyDescent="0.3">
      <c r="A15">
        <v>43</v>
      </c>
      <c r="B15" t="s">
        <v>27</v>
      </c>
      <c r="C15">
        <v>22</v>
      </c>
      <c r="D15" s="1">
        <v>45.03805405</v>
      </c>
      <c r="E15" s="1">
        <v>0.98794361200000003</v>
      </c>
      <c r="F15" s="1">
        <v>0.71190809399999999</v>
      </c>
      <c r="G15" s="1">
        <v>0.20784034900000001</v>
      </c>
      <c r="H15" s="1">
        <v>51.81455905</v>
      </c>
      <c r="I15" s="1">
        <v>15.62347106</v>
      </c>
      <c r="J15">
        <v>73</v>
      </c>
      <c r="K15">
        <v>17.625</v>
      </c>
      <c r="L15" s="1">
        <v>70.355832250000006</v>
      </c>
      <c r="M15">
        <v>2</v>
      </c>
      <c r="N15">
        <v>2</v>
      </c>
      <c r="O15">
        <v>2</v>
      </c>
      <c r="P15">
        <v>2</v>
      </c>
      <c r="Q15">
        <v>2</v>
      </c>
      <c r="R15">
        <v>3</v>
      </c>
      <c r="S15">
        <v>3</v>
      </c>
      <c r="T15">
        <v>3</v>
      </c>
      <c r="U15">
        <v>3</v>
      </c>
      <c r="V15">
        <v>4</v>
      </c>
      <c r="W15">
        <v>4</v>
      </c>
      <c r="X15">
        <v>20</v>
      </c>
      <c r="Y15">
        <v>1</v>
      </c>
      <c r="Z15">
        <v>66.78</v>
      </c>
      <c r="AA15">
        <v>75.8</v>
      </c>
      <c r="AB15">
        <v>153.12</v>
      </c>
      <c r="AC15">
        <v>104.72</v>
      </c>
      <c r="AD15">
        <v>-1</v>
      </c>
      <c r="AE15">
        <v>-1</v>
      </c>
      <c r="AF15" s="1">
        <v>0.84057970999999998</v>
      </c>
      <c r="AG15" s="1">
        <v>0.28985507199999999</v>
      </c>
      <c r="AH15" s="1">
        <v>-0.84057970999999998</v>
      </c>
      <c r="AI15" s="1">
        <f t="shared" si="0"/>
        <v>7.971014500000001E-2</v>
      </c>
      <c r="AJ15" s="1">
        <v>-0.28985507199999999</v>
      </c>
      <c r="AK15" s="1">
        <f t="shared" si="1"/>
        <v>0.35507246400000003</v>
      </c>
      <c r="AL15" s="1">
        <f t="shared" si="2"/>
        <v>0.43843544549999997</v>
      </c>
    </row>
    <row r="16" spans="1:38" x14ac:dyDescent="0.3">
      <c r="A16">
        <v>44</v>
      </c>
      <c r="B16" t="s">
        <v>28</v>
      </c>
      <c r="C16">
        <v>23</v>
      </c>
      <c r="D16" s="1">
        <v>47.785722839999998</v>
      </c>
      <c r="E16" s="1">
        <v>0.889575699</v>
      </c>
      <c r="F16" s="1">
        <v>0.74397785800000005</v>
      </c>
      <c r="G16" s="1">
        <v>6.6014001000000003E-2</v>
      </c>
      <c r="H16" s="1">
        <v>42.365899020000001</v>
      </c>
      <c r="I16" s="1">
        <v>10.62088696</v>
      </c>
      <c r="J16">
        <v>22</v>
      </c>
      <c r="K16">
        <v>8</v>
      </c>
      <c r="L16" s="1">
        <v>37.094695549999997</v>
      </c>
      <c r="M16">
        <v>0</v>
      </c>
      <c r="N16">
        <v>1</v>
      </c>
      <c r="O16">
        <v>1</v>
      </c>
      <c r="P16">
        <v>1</v>
      </c>
      <c r="Q16">
        <v>1</v>
      </c>
      <c r="R16">
        <v>2</v>
      </c>
      <c r="S16">
        <v>3</v>
      </c>
      <c r="T16">
        <v>4</v>
      </c>
      <c r="U16">
        <v>4</v>
      </c>
      <c r="V16">
        <v>7</v>
      </c>
      <c r="W16">
        <v>7</v>
      </c>
      <c r="X16">
        <v>20</v>
      </c>
      <c r="Y16">
        <v>0</v>
      </c>
      <c r="Z16">
        <v>28.62</v>
      </c>
      <c r="AA16">
        <v>60.64</v>
      </c>
      <c r="AB16">
        <v>55.68</v>
      </c>
      <c r="AC16">
        <v>56.1</v>
      </c>
      <c r="AD16">
        <v>-1</v>
      </c>
      <c r="AE16">
        <v>-1</v>
      </c>
      <c r="AF16" s="1">
        <v>0.82608695700000001</v>
      </c>
      <c r="AG16" s="1">
        <v>0.82608695700000001</v>
      </c>
      <c r="AH16" s="1">
        <v>-0.82608695700000001</v>
      </c>
      <c r="AI16" s="1">
        <f t="shared" si="0"/>
        <v>8.6956521499999995E-2</v>
      </c>
      <c r="AJ16" s="1">
        <v>-0.82608695700000001</v>
      </c>
      <c r="AK16" s="1">
        <f t="shared" si="1"/>
        <v>8.6956521499999995E-2</v>
      </c>
      <c r="AL16" s="1">
        <f t="shared" si="2"/>
        <v>0.33670246870000003</v>
      </c>
    </row>
    <row r="17" spans="1:38" x14ac:dyDescent="0.3">
      <c r="A17">
        <v>45</v>
      </c>
      <c r="B17" t="s">
        <v>28</v>
      </c>
      <c r="C17">
        <v>22</v>
      </c>
      <c r="D17" s="1">
        <v>45.958253829999997</v>
      </c>
      <c r="E17" s="1">
        <v>0.52031726099999998</v>
      </c>
      <c r="F17" s="1">
        <v>0.50959908200000004</v>
      </c>
      <c r="G17" s="1">
        <v>0.14862879600000001</v>
      </c>
      <c r="H17" s="1">
        <v>39.090242770000003</v>
      </c>
      <c r="I17" s="1">
        <v>40.057663830000003</v>
      </c>
      <c r="J17">
        <v>43</v>
      </c>
      <c r="K17">
        <v>0</v>
      </c>
      <c r="L17" s="1">
        <v>0</v>
      </c>
      <c r="M17">
        <v>0</v>
      </c>
      <c r="N17">
        <v>0</v>
      </c>
      <c r="O17">
        <v>0</v>
      </c>
      <c r="P17">
        <v>0</v>
      </c>
      <c r="Q17">
        <v>0</v>
      </c>
      <c r="R17">
        <v>0</v>
      </c>
      <c r="S17">
        <v>0</v>
      </c>
      <c r="T17">
        <v>0</v>
      </c>
      <c r="U17">
        <v>0</v>
      </c>
      <c r="V17">
        <v>0</v>
      </c>
      <c r="W17">
        <v>0</v>
      </c>
      <c r="X17">
        <v>20</v>
      </c>
      <c r="Y17">
        <v>0</v>
      </c>
      <c r="Z17">
        <v>9.5399999999999991</v>
      </c>
      <c r="AA17">
        <v>30.32</v>
      </c>
      <c r="AB17">
        <v>27.84</v>
      </c>
      <c r="AC17">
        <v>26.18</v>
      </c>
      <c r="AD17">
        <v>-1</v>
      </c>
      <c r="AE17">
        <v>-1</v>
      </c>
      <c r="AF17" s="1">
        <v>0.33333333300000001</v>
      </c>
      <c r="AG17" s="1">
        <v>0.42028985499999999</v>
      </c>
      <c r="AH17" s="1">
        <v>-0.33333333300000001</v>
      </c>
      <c r="AI17" s="1">
        <f t="shared" si="0"/>
        <v>0.3333333335</v>
      </c>
      <c r="AJ17" s="1">
        <v>-0.42028985499999999</v>
      </c>
      <c r="AK17" s="1">
        <f t="shared" si="1"/>
        <v>0.28985507249999998</v>
      </c>
      <c r="AL17" s="1">
        <f t="shared" si="2"/>
        <v>5.7569094200000059E-2</v>
      </c>
    </row>
    <row r="18" spans="1:38" x14ac:dyDescent="0.3">
      <c r="A18">
        <v>46</v>
      </c>
      <c r="B18" t="s">
        <v>28</v>
      </c>
      <c r="C18">
        <v>23</v>
      </c>
      <c r="D18" s="1">
        <v>39.599694820000003</v>
      </c>
      <c r="E18" s="1">
        <v>0.98456095899999996</v>
      </c>
      <c r="F18" s="1">
        <v>0.59287464599999995</v>
      </c>
      <c r="G18" s="1">
        <v>0.18497586299999999</v>
      </c>
      <c r="H18" s="1">
        <v>53.171284649999997</v>
      </c>
      <c r="I18" s="1">
        <v>37.234162339999997</v>
      </c>
      <c r="J18">
        <v>48</v>
      </c>
      <c r="K18">
        <v>35</v>
      </c>
      <c r="L18" s="1">
        <v>98.496320589999996</v>
      </c>
      <c r="M18">
        <v>5</v>
      </c>
      <c r="N18">
        <v>5</v>
      </c>
      <c r="O18">
        <v>5</v>
      </c>
      <c r="P18">
        <v>5</v>
      </c>
      <c r="Q18">
        <v>6</v>
      </c>
      <c r="R18">
        <v>6</v>
      </c>
      <c r="S18">
        <v>7</v>
      </c>
      <c r="T18">
        <v>8</v>
      </c>
      <c r="U18">
        <v>10</v>
      </c>
      <c r="V18">
        <v>11</v>
      </c>
      <c r="W18">
        <v>11</v>
      </c>
      <c r="X18">
        <v>20</v>
      </c>
      <c r="Y18">
        <v>1</v>
      </c>
      <c r="Z18">
        <v>95.4</v>
      </c>
      <c r="AA18">
        <v>75.8</v>
      </c>
      <c r="AB18">
        <v>69.599999999999994</v>
      </c>
      <c r="AC18">
        <v>93.5</v>
      </c>
      <c r="AD18">
        <v>-1</v>
      </c>
      <c r="AE18">
        <v>-1</v>
      </c>
      <c r="AF18" s="1">
        <v>0.243902439</v>
      </c>
      <c r="AG18" s="1">
        <v>0.243902439</v>
      </c>
      <c r="AH18" s="1">
        <v>-0.243902439</v>
      </c>
      <c r="AI18" s="1">
        <f t="shared" si="0"/>
        <v>0.37804878050000001</v>
      </c>
      <c r="AJ18" s="1">
        <v>-0.243902439</v>
      </c>
      <c r="AK18" s="1">
        <f t="shared" si="1"/>
        <v>0.37804878050000001</v>
      </c>
      <c r="AL18" s="1">
        <f t="shared" si="2"/>
        <v>0.15366406599999993</v>
      </c>
    </row>
    <row r="19" spans="1:38" x14ac:dyDescent="0.3">
      <c r="A19">
        <v>47</v>
      </c>
      <c r="B19" t="s">
        <v>28</v>
      </c>
      <c r="C19">
        <v>23</v>
      </c>
      <c r="D19" s="1">
        <v>42.526421360000001</v>
      </c>
      <c r="E19" s="1">
        <v>1.9960702E-2</v>
      </c>
      <c r="F19" s="1">
        <v>0.23190784</v>
      </c>
      <c r="G19" s="1">
        <v>0.15313760000000001</v>
      </c>
      <c r="H19" s="1">
        <v>21.526809329999999</v>
      </c>
      <c r="I19" s="1">
        <v>77.997114690000004</v>
      </c>
      <c r="J19">
        <v>14</v>
      </c>
      <c r="K19">
        <v>39</v>
      </c>
      <c r="L19" s="1">
        <v>100.1930377</v>
      </c>
      <c r="M19">
        <v>8</v>
      </c>
      <c r="N19">
        <v>15</v>
      </c>
      <c r="O19" t="s">
        <v>29</v>
      </c>
      <c r="P19" t="s">
        <v>29</v>
      </c>
      <c r="Q19" t="s">
        <v>29</v>
      </c>
      <c r="R19" t="s">
        <v>29</v>
      </c>
      <c r="S19" t="s">
        <v>29</v>
      </c>
      <c r="T19" t="s">
        <v>29</v>
      </c>
      <c r="U19" t="s">
        <v>29</v>
      </c>
      <c r="V19" t="s">
        <v>29</v>
      </c>
      <c r="W19">
        <v>15</v>
      </c>
      <c r="X19">
        <v>4</v>
      </c>
      <c r="Y19">
        <v>1</v>
      </c>
      <c r="Z19">
        <v>104.94</v>
      </c>
      <c r="AA19">
        <v>121.28</v>
      </c>
      <c r="AB19">
        <v>222.72</v>
      </c>
      <c r="AC19">
        <v>160.82</v>
      </c>
      <c r="AD19">
        <v>1</v>
      </c>
      <c r="AE19">
        <v>-1</v>
      </c>
      <c r="AF19" s="1">
        <v>0.65853658500000001</v>
      </c>
      <c r="AG19" s="1">
        <v>0.91463414600000004</v>
      </c>
      <c r="AH19" s="1">
        <v>0.65853658500000001</v>
      </c>
      <c r="AI19" s="1">
        <f t="shared" si="0"/>
        <v>0.8292682925</v>
      </c>
      <c r="AJ19" s="1">
        <v>-0.91463414600000004</v>
      </c>
      <c r="AK19" s="1">
        <f t="shared" si="1"/>
        <v>4.2682926999999982E-2</v>
      </c>
      <c r="AL19" s="1">
        <f t="shared" si="2"/>
        <v>0.61400019920000004</v>
      </c>
    </row>
    <row r="20" spans="1:38" x14ac:dyDescent="0.3">
      <c r="A20">
        <v>48</v>
      </c>
      <c r="B20" t="s">
        <v>28</v>
      </c>
      <c r="C20">
        <v>21</v>
      </c>
      <c r="D20" s="1">
        <v>44.667430240000002</v>
      </c>
      <c r="E20" s="1">
        <v>0.621675914</v>
      </c>
      <c r="F20" s="1">
        <v>0.61065567600000004</v>
      </c>
      <c r="G20" s="1">
        <v>0.200042046</v>
      </c>
      <c r="H20" s="1">
        <v>36.502356669999998</v>
      </c>
      <c r="I20" s="1">
        <v>18.088370609999998</v>
      </c>
      <c r="J20">
        <v>38</v>
      </c>
      <c r="K20">
        <v>19.375</v>
      </c>
      <c r="L20" s="1">
        <v>74.993828899999997</v>
      </c>
      <c r="M20">
        <v>0</v>
      </c>
      <c r="N20">
        <v>0</v>
      </c>
      <c r="O20">
        <v>0</v>
      </c>
      <c r="P20">
        <v>5</v>
      </c>
      <c r="Q20">
        <v>8</v>
      </c>
      <c r="R20">
        <v>10</v>
      </c>
      <c r="S20">
        <v>11</v>
      </c>
      <c r="T20">
        <v>12</v>
      </c>
      <c r="U20">
        <v>12</v>
      </c>
      <c r="V20">
        <v>12</v>
      </c>
      <c r="W20">
        <v>12</v>
      </c>
      <c r="X20">
        <v>20</v>
      </c>
      <c r="Y20">
        <v>1</v>
      </c>
      <c r="Z20">
        <v>57.24</v>
      </c>
      <c r="AA20">
        <v>45.48</v>
      </c>
      <c r="AB20">
        <v>125.28</v>
      </c>
      <c r="AC20">
        <v>78.540000000000006</v>
      </c>
      <c r="AD20">
        <v>-1</v>
      </c>
      <c r="AE20">
        <v>-1</v>
      </c>
      <c r="AF20" s="1">
        <v>0.40243902399999998</v>
      </c>
      <c r="AG20" s="1">
        <v>0.75609756100000003</v>
      </c>
      <c r="AH20" s="1">
        <v>-0.40243902399999998</v>
      </c>
      <c r="AI20" s="1">
        <f t="shared" si="0"/>
        <v>0.29878048800000001</v>
      </c>
      <c r="AJ20" s="1">
        <v>-0.75609756100000003</v>
      </c>
      <c r="AK20" s="1">
        <f t="shared" si="1"/>
        <v>0.12195121949999999</v>
      </c>
      <c r="AL20" s="1">
        <f t="shared" si="2"/>
        <v>6.6243078699999958E-2</v>
      </c>
    </row>
    <row r="21" spans="1:38" x14ac:dyDescent="0.3">
      <c r="A21">
        <v>49</v>
      </c>
      <c r="B21" t="s">
        <v>27</v>
      </c>
      <c r="C21">
        <v>23</v>
      </c>
      <c r="D21" s="1">
        <v>45.768292539999997</v>
      </c>
      <c r="E21" s="1">
        <v>0.80013185200000003</v>
      </c>
      <c r="F21" s="1">
        <v>0.62062174599999997</v>
      </c>
      <c r="G21" s="1">
        <v>8.6453117999999995E-2</v>
      </c>
      <c r="H21" s="1">
        <v>43.586056360000001</v>
      </c>
      <c r="I21" s="1">
        <v>26.055328639999999</v>
      </c>
      <c r="J21">
        <v>27</v>
      </c>
      <c r="K21">
        <v>9</v>
      </c>
      <c r="L21" s="1">
        <v>41.152219000000002</v>
      </c>
      <c r="M21">
        <v>9</v>
      </c>
      <c r="N21">
        <v>5</v>
      </c>
      <c r="O21">
        <v>7</v>
      </c>
      <c r="P21">
        <v>8</v>
      </c>
      <c r="Q21">
        <v>12</v>
      </c>
      <c r="R21">
        <v>13</v>
      </c>
      <c r="S21">
        <v>14</v>
      </c>
      <c r="T21">
        <v>15</v>
      </c>
      <c r="U21" t="s">
        <v>29</v>
      </c>
      <c r="V21" t="s">
        <v>29</v>
      </c>
      <c r="W21">
        <v>15</v>
      </c>
      <c r="X21">
        <v>16</v>
      </c>
      <c r="Y21">
        <v>0</v>
      </c>
      <c r="Z21">
        <v>28.62</v>
      </c>
      <c r="AA21">
        <v>22.74</v>
      </c>
      <c r="AB21">
        <v>55.68</v>
      </c>
      <c r="AC21">
        <v>37.4</v>
      </c>
      <c r="AD21">
        <v>1</v>
      </c>
      <c r="AE21">
        <v>1</v>
      </c>
      <c r="AF21" s="1">
        <v>0.21951219499999999</v>
      </c>
      <c r="AG21" s="1">
        <v>0.79268292699999998</v>
      </c>
      <c r="AH21" s="1">
        <v>0.21951219499999999</v>
      </c>
      <c r="AI21" s="1">
        <f t="shared" si="0"/>
        <v>0.60975609750000004</v>
      </c>
      <c r="AJ21" s="1">
        <v>0.79268292699999998</v>
      </c>
      <c r="AK21" s="1">
        <f t="shared" si="1"/>
        <v>0.89634146349999999</v>
      </c>
      <c r="AL21" s="1">
        <f t="shared" si="2"/>
        <v>0.17389553390000001</v>
      </c>
    </row>
    <row r="22" spans="1:38" x14ac:dyDescent="0.3">
      <c r="A22">
        <v>50</v>
      </c>
      <c r="B22" t="s">
        <v>28</v>
      </c>
      <c r="C22" t="s">
        <v>29</v>
      </c>
      <c r="D22" s="1">
        <v>43.579659579999998</v>
      </c>
      <c r="E22" s="1">
        <v>0.50956394500000002</v>
      </c>
      <c r="F22" s="1">
        <v>0.489768386</v>
      </c>
      <c r="G22" s="1">
        <v>0.18671283699999999</v>
      </c>
      <c r="H22" s="1">
        <v>26.88512085</v>
      </c>
      <c r="I22" s="1">
        <v>32.611489030000001</v>
      </c>
      <c r="J22">
        <v>22</v>
      </c>
      <c r="K22">
        <v>5.25</v>
      </c>
      <c r="L22" s="1">
        <v>25.248917720000001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  <c r="T22">
        <v>0</v>
      </c>
      <c r="U22">
        <v>0</v>
      </c>
      <c r="V22">
        <v>0</v>
      </c>
      <c r="W22">
        <v>0</v>
      </c>
      <c r="X22">
        <v>20</v>
      </c>
      <c r="Y22">
        <v>0</v>
      </c>
      <c r="Z22">
        <v>28.62</v>
      </c>
      <c r="AA22">
        <v>53.06</v>
      </c>
      <c r="AB22">
        <v>83.52</v>
      </c>
      <c r="AC22">
        <v>59.84</v>
      </c>
      <c r="AD22">
        <v>1</v>
      </c>
      <c r="AE22">
        <v>-1</v>
      </c>
      <c r="AF22" s="1">
        <v>0.146341463</v>
      </c>
      <c r="AG22" s="1">
        <v>0</v>
      </c>
      <c r="AH22" s="1">
        <v>0.146341463</v>
      </c>
      <c r="AI22" s="1">
        <f t="shared" si="0"/>
        <v>0.57317073149999997</v>
      </c>
      <c r="AJ22" s="1">
        <v>0</v>
      </c>
      <c r="AK22" s="1">
        <f t="shared" si="1"/>
        <v>0.5</v>
      </c>
      <c r="AL22" s="1">
        <f t="shared" si="2"/>
        <v>0.30431952299999998</v>
      </c>
    </row>
    <row r="23" spans="1:38" x14ac:dyDescent="0.3">
      <c r="A23">
        <v>51</v>
      </c>
      <c r="B23" t="s">
        <v>27</v>
      </c>
      <c r="C23">
        <v>22</v>
      </c>
      <c r="D23" s="1">
        <v>42.794263649999998</v>
      </c>
      <c r="E23" s="1">
        <v>1.7949415999999999E-2</v>
      </c>
      <c r="F23" s="1">
        <v>0.31843540199999998</v>
      </c>
      <c r="G23" s="1">
        <v>0.16246422399999999</v>
      </c>
      <c r="H23" s="1">
        <v>12.837373749999999</v>
      </c>
      <c r="I23" s="1">
        <v>54.608851010000002</v>
      </c>
      <c r="J23">
        <v>25</v>
      </c>
      <c r="K23">
        <v>6</v>
      </c>
      <c r="L23" s="1">
        <v>28.57790907</v>
      </c>
      <c r="M23">
        <v>0</v>
      </c>
      <c r="N23">
        <v>0</v>
      </c>
      <c r="O23">
        <v>0</v>
      </c>
      <c r="P23">
        <v>0</v>
      </c>
      <c r="Q23">
        <v>0</v>
      </c>
      <c r="R23">
        <v>0</v>
      </c>
      <c r="S23">
        <v>0</v>
      </c>
      <c r="T23">
        <v>0</v>
      </c>
      <c r="U23">
        <v>0</v>
      </c>
      <c r="V23">
        <v>0</v>
      </c>
      <c r="W23">
        <v>0</v>
      </c>
      <c r="X23">
        <v>20</v>
      </c>
      <c r="Y23">
        <v>0</v>
      </c>
      <c r="Z23">
        <v>38.159999999999997</v>
      </c>
      <c r="AA23">
        <v>75.8</v>
      </c>
      <c r="AB23">
        <v>27.84</v>
      </c>
      <c r="AC23">
        <v>59.84</v>
      </c>
      <c r="AD23">
        <v>-1</v>
      </c>
      <c r="AE23">
        <v>-1</v>
      </c>
      <c r="AF23" s="1">
        <v>0.46341463399999999</v>
      </c>
      <c r="AG23" s="1">
        <v>0.78048780500000003</v>
      </c>
      <c r="AH23" s="1">
        <v>-0.46341463399999999</v>
      </c>
      <c r="AI23" s="1">
        <f t="shared" si="0"/>
        <v>0.26829268299999998</v>
      </c>
      <c r="AJ23" s="1">
        <v>-0.78048780500000003</v>
      </c>
      <c r="AK23" s="1">
        <f t="shared" si="1"/>
        <v>0.10975609749999998</v>
      </c>
      <c r="AL23" s="1">
        <f t="shared" si="2"/>
        <v>0.13991894549999997</v>
      </c>
    </row>
    <row r="24" spans="1:38" x14ac:dyDescent="0.3">
      <c r="A24">
        <v>52</v>
      </c>
      <c r="B24" t="s">
        <v>28</v>
      </c>
      <c r="C24">
        <v>22</v>
      </c>
      <c r="D24" s="1">
        <v>37.463555659999997</v>
      </c>
      <c r="E24" s="1">
        <v>0.597576569</v>
      </c>
      <c r="F24" s="1">
        <v>0.55866175299999998</v>
      </c>
      <c r="G24" s="1">
        <v>3.6518191999999998E-2</v>
      </c>
      <c r="H24" s="1">
        <v>9.4562523859999992</v>
      </c>
      <c r="I24" s="1">
        <v>2.7906088809999998</v>
      </c>
      <c r="J24">
        <v>24</v>
      </c>
      <c r="K24">
        <v>10</v>
      </c>
      <c r="L24" s="1">
        <v>45.073235169999997</v>
      </c>
      <c r="M24">
        <v>2</v>
      </c>
      <c r="N24">
        <v>2</v>
      </c>
      <c r="O24">
        <v>4</v>
      </c>
      <c r="P24">
        <v>4</v>
      </c>
      <c r="Q24">
        <v>4</v>
      </c>
      <c r="R24">
        <v>5</v>
      </c>
      <c r="S24">
        <v>5</v>
      </c>
      <c r="T24">
        <v>10</v>
      </c>
      <c r="U24">
        <v>10</v>
      </c>
      <c r="V24">
        <v>10</v>
      </c>
      <c r="W24">
        <v>10</v>
      </c>
      <c r="X24">
        <v>20</v>
      </c>
      <c r="Y24">
        <v>1</v>
      </c>
      <c r="Z24">
        <v>85.86</v>
      </c>
      <c r="AA24">
        <v>113.7</v>
      </c>
      <c r="AB24">
        <v>153.12</v>
      </c>
      <c r="AC24">
        <v>130.9</v>
      </c>
      <c r="AD24">
        <v>1</v>
      </c>
      <c r="AE24">
        <v>-1</v>
      </c>
      <c r="AF24" s="1">
        <v>2.4390243999999998E-2</v>
      </c>
      <c r="AG24" s="1">
        <v>2.4390243999999998E-2</v>
      </c>
      <c r="AH24" s="1">
        <v>2.4390243999999998E-2</v>
      </c>
      <c r="AI24" s="1">
        <f t="shared" si="0"/>
        <v>0.51219512199999995</v>
      </c>
      <c r="AJ24" s="1">
        <v>-2.4390243999999998E-2</v>
      </c>
      <c r="AK24" s="1">
        <f t="shared" si="1"/>
        <v>0.487804878</v>
      </c>
      <c r="AL24" s="1">
        <f t="shared" si="2"/>
        <v>0.41763259813999998</v>
      </c>
    </row>
    <row r="25" spans="1:38" x14ac:dyDescent="0.3">
      <c r="A25">
        <v>53</v>
      </c>
      <c r="B25" t="s">
        <v>28</v>
      </c>
      <c r="C25">
        <v>23</v>
      </c>
      <c r="D25" s="1">
        <v>36.839812100000003</v>
      </c>
      <c r="E25" s="1">
        <v>0.62270657699999998</v>
      </c>
      <c r="F25" s="1">
        <v>0.58220290600000002</v>
      </c>
      <c r="G25" s="1">
        <v>0.22256389300000001</v>
      </c>
      <c r="H25" s="1">
        <v>32.772761469999999</v>
      </c>
      <c r="I25" s="1">
        <v>25.52182092</v>
      </c>
      <c r="J25">
        <v>16</v>
      </c>
      <c r="K25">
        <v>7</v>
      </c>
      <c r="L25" s="1">
        <v>32.902546110000003</v>
      </c>
      <c r="M25">
        <v>2</v>
      </c>
      <c r="N25">
        <v>5</v>
      </c>
      <c r="O25">
        <v>7</v>
      </c>
      <c r="P25">
        <v>7</v>
      </c>
      <c r="Q25">
        <v>8</v>
      </c>
      <c r="R25">
        <v>10</v>
      </c>
      <c r="S25">
        <v>10</v>
      </c>
      <c r="T25">
        <v>10</v>
      </c>
      <c r="U25">
        <v>12</v>
      </c>
      <c r="V25">
        <v>13</v>
      </c>
      <c r="W25">
        <v>13</v>
      </c>
      <c r="X25">
        <v>20</v>
      </c>
      <c r="Y25">
        <v>1</v>
      </c>
      <c r="Z25">
        <v>76.319999999999993</v>
      </c>
      <c r="AA25">
        <v>83.38</v>
      </c>
      <c r="AB25">
        <v>180.96</v>
      </c>
      <c r="AC25">
        <v>119.68</v>
      </c>
      <c r="AD25">
        <v>1</v>
      </c>
      <c r="AE25">
        <v>1</v>
      </c>
      <c r="AF25" s="1">
        <v>0.179487179</v>
      </c>
      <c r="AG25" s="1">
        <v>0.102564103</v>
      </c>
      <c r="AH25" s="1">
        <v>0.179487179</v>
      </c>
      <c r="AI25" s="1">
        <f>(AH25+1)/2</f>
        <v>0.58974358950000005</v>
      </c>
      <c r="AJ25" s="1">
        <v>0.102564103</v>
      </c>
      <c r="AK25" s="1">
        <f t="shared" si="1"/>
        <v>0.55128205149999998</v>
      </c>
      <c r="AL25" s="1">
        <f t="shared" si="2"/>
        <v>0.26201597480000005</v>
      </c>
    </row>
  </sheetData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ourceData and Fig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zanne Nooij</dc:creator>
  <cp:lastModifiedBy>Nooij, S.A.E. (Suzanne)</cp:lastModifiedBy>
  <dcterms:created xsi:type="dcterms:W3CDTF">2019-05-11T11:33:05Z</dcterms:created>
  <dcterms:modified xsi:type="dcterms:W3CDTF">2020-09-21T11:45:54Z</dcterms:modified>
</cp:coreProperties>
</file>